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2B" sheetId="1" state="visible" r:id="rId2"/>
  </sheets>
  <definedNames>
    <definedName function="false" hidden="false" localSheetId="0" name="Z_11DFCA93_4554_4DFB_BED7_A916F4508EE4_.wvu.FilterData" vbProcedure="false">2B!$A$7:$L$33</definedName>
    <definedName function="false" hidden="false" localSheetId="0" name="Z_900AAF98_191B_44D7_AD14_BF8E18CD2C61_.wvu.FilterData" vbProcedure="false">2B!$A$7:$P$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107">
  <si>
    <t xml:space="preserve">Table 2B: concentrations of amino acids in cheese and sheep's milk </t>
  </si>
  <si>
    <t xml:space="preserve">casein types</t>
  </si>
  <si>
    <t xml:space="preserve">alpha s1</t>
  </si>
  <si>
    <t xml:space="preserve">beta</t>
  </si>
  <si>
    <t xml:space="preserve">kappa</t>
  </si>
  <si>
    <t xml:space="preserve">alpha s2</t>
  </si>
  <si>
    <t xml:space="preserve">percentage*</t>
  </si>
  <si>
    <t xml:space="preserve">*on total caseins in sheep milk according to https://doi.org/10.1002/jsfa.6750</t>
  </si>
  <si>
    <t xml:space="preserve">ID genbank</t>
  </si>
  <si>
    <t xml:space="preserve">AEN84772.1</t>
  </si>
  <si>
    <t xml:space="preserve">CAA34502.1</t>
  </si>
  <si>
    <t xml:space="preserve">AAP69943</t>
  </si>
  <si>
    <t xml:space="preserve">CAA26983.1</t>
  </si>
  <si>
    <t xml:space="preserve">sequence</t>
  </si>
  <si>
    <t xml:space="preserve">MKLLILTCLVAVALARPKHPIKHQGLSPEVLNENLLRFVVAPFPEVFRKENINELSKDIGSESIEDQAMEDAKQMKAGSSSSSEEIVPNSAEQKYIQKEDVPSERYLGYLEQLLRLKKYNVPQLEIVPKSAEEQLHSMKEGNPAHQKQPMIAVNQELAYFYPQLFRQFYQLDAYPSGAWYYLPLGTQYTDAPSFSDIPNPIGSENSGKTTMPLW</t>
  </si>
  <si>
    <t xml:space="preserve">MKVLILACLVALALAREQEELNVVGETVESLSSSEESITHINKKIEKFQSEEQQQTEDELQDKIHPFAQAQSLVYPFTGPIPNSLPQNILPLTQTPVVVPPFLQPEIMGVPKVKETMVPKHKEMPFPKYPVEPFTESQSLTLTDVEKLHLPLPLVQSWMHQPPQPLPPTVMFPPQSVLSLSQPKVLPVPQKAVPQRDMPIQAFLLYQEPVLGPVRGPFPILV</t>
  </si>
  <si>
    <t xml:space="preserve">CCEKDERFFDDKIAKYIPIQYVLSRYPSYGLNYYQQRPVALINNQFLPYPYYAKPVAVRSPAQTLQWQVLPNAVPAKSCQDQPTAMARHPHPHLSFMAIPPKKDQDKTEIPAINTIASAEPTVHSTPTTEAVVNAVDNPEASSESIASAPETNTAQVTSTEV</t>
  </si>
  <si>
    <t xml:space="preserve">MKFFIFTCLLAVALAKHKMEHVSSSEEPINISQEIYKQEKNMAIHPRKEKLCTTSCEEVVRNADEEEYSIRSSSEESAEVAPEEVKITVDDKHYQKALNEINQFYQKFPQYLQYLYQGPIVLNPWDQVKRNAGPFTPTVNREQLSTSEENSKKTIDMESTEVFTKKTKLTEEEKNRLNFLKKISQYYQKFAWPQYLKTVDQHQKAMKPWTQPKTNAIPYVRYL</t>
  </si>
  <si>
    <t xml:space="preserve">length</t>
  </si>
  <si>
    <t xml:space="preserve">significances (jacknife test)</t>
  </si>
  <si>
    <t xml:space="preserve">concentrations means</t>
  </si>
  <si>
    <t xml:space="preserve">proportion (%) of amino acid in casein (above)</t>
  </si>
  <si>
    <t xml:space="preserve">in total casein</t>
  </si>
  <si>
    <t xml:space="preserve">rank</t>
  </si>
  <si>
    <t xml:space="preserve">Cheese vs non-Cheese</t>
  </si>
  <si>
    <t xml:space="preserve">Roq. vs non-Roq.</t>
  </si>
  <si>
    <t xml:space="preserve">four populations</t>
  </si>
  <si>
    <t xml:space="preserve">Roquefort</t>
  </si>
  <si>
    <t xml:space="preserve">non-Roquefort</t>
  </si>
  <si>
    <t xml:space="preserve">Silage</t>
  </si>
  <si>
    <t xml:space="preserve">Lumber</t>
  </si>
  <si>
    <t xml:space="preserve">Proline</t>
  </si>
  <si>
    <t xml:space="preserve">P</t>
  </si>
  <si>
    <t xml:space="preserve">Pro</t>
  </si>
  <si>
    <t xml:space="preserve">Leucine</t>
  </si>
  <si>
    <t xml:space="preserve">L</t>
  </si>
  <si>
    <t xml:space="preserve">Leu</t>
  </si>
  <si>
    <t xml:space="preserve">***</t>
  </si>
  <si>
    <t xml:space="preserve">Glutamic Acid</t>
  </si>
  <si>
    <t xml:space="preserve">E</t>
  </si>
  <si>
    <t xml:space="preserve">Glu</t>
  </si>
  <si>
    <t xml:space="preserve">**</t>
  </si>
  <si>
    <t xml:space="preserve">Valine</t>
  </si>
  <si>
    <t xml:space="preserve">V</t>
  </si>
  <si>
    <t xml:space="preserve">Val</t>
  </si>
  <si>
    <t xml:space="preserve">Glutamine</t>
  </si>
  <si>
    <t xml:space="preserve">Q</t>
  </si>
  <si>
    <t xml:space="preserve">Gln</t>
  </si>
  <si>
    <t xml:space="preserve">NA</t>
  </si>
  <si>
    <t xml:space="preserve">Lysine</t>
  </si>
  <si>
    <t xml:space="preserve">K</t>
  </si>
  <si>
    <t xml:space="preserve">Lys</t>
  </si>
  <si>
    <t xml:space="preserve">*</t>
  </si>
  <si>
    <t xml:space="preserve">Serine</t>
  </si>
  <si>
    <t xml:space="preserve">S</t>
  </si>
  <si>
    <t xml:space="preserve">Ser</t>
  </si>
  <si>
    <t xml:space="preserve">Threonine</t>
  </si>
  <si>
    <t xml:space="preserve">T</t>
  </si>
  <si>
    <t xml:space="preserve">Thr</t>
  </si>
  <si>
    <t xml:space="preserve">Alanine</t>
  </si>
  <si>
    <t xml:space="preserve">A</t>
  </si>
  <si>
    <t xml:space="preserve">Ala</t>
  </si>
  <si>
    <t xml:space="preserve">Isoleucine</t>
  </si>
  <si>
    <t xml:space="preserve">I</t>
  </si>
  <si>
    <t xml:space="preserve">Ile</t>
  </si>
  <si>
    <t xml:space="preserve">Phenylalanine</t>
  </si>
  <si>
    <t xml:space="preserve">F</t>
  </si>
  <si>
    <t xml:space="preserve">Phe</t>
  </si>
  <si>
    <t xml:space="preserve">Asparagine</t>
  </si>
  <si>
    <t xml:space="preserve">N</t>
  </si>
  <si>
    <t xml:space="preserve">Asn</t>
  </si>
  <si>
    <t xml:space="preserve">Tyrosine</t>
  </si>
  <si>
    <t xml:space="preserve">Y</t>
  </si>
  <si>
    <t xml:space="preserve">Tyr</t>
  </si>
  <si>
    <t xml:space="preserve">Methionine</t>
  </si>
  <si>
    <t xml:space="preserve">M</t>
  </si>
  <si>
    <t xml:space="preserve">Met</t>
  </si>
  <si>
    <t xml:space="preserve">Aspartic Acid</t>
  </si>
  <si>
    <t xml:space="preserve">D</t>
  </si>
  <si>
    <t xml:space="preserve">Asp</t>
  </si>
  <si>
    <t xml:space="preserve">Histidine</t>
  </si>
  <si>
    <t xml:space="preserve">H</t>
  </si>
  <si>
    <t xml:space="preserve">His</t>
  </si>
  <si>
    <t xml:space="preserve">Arginine</t>
  </si>
  <si>
    <t xml:space="preserve">R</t>
  </si>
  <si>
    <t xml:space="preserve">Arg</t>
  </si>
  <si>
    <t xml:space="preserve">Glycine</t>
  </si>
  <si>
    <t xml:space="preserve">G</t>
  </si>
  <si>
    <t xml:space="preserve">Gly</t>
  </si>
  <si>
    <t xml:space="preserve">Cysteine</t>
  </si>
  <si>
    <t xml:space="preserve">C</t>
  </si>
  <si>
    <t xml:space="preserve">Cys</t>
  </si>
  <si>
    <t xml:space="preserve">Tryptophan</t>
  </si>
  <si>
    <t xml:space="preserve">W</t>
  </si>
  <si>
    <t xml:space="preserve">Trp</t>
  </si>
  <si>
    <t xml:space="preserve">Citrulline</t>
  </si>
  <si>
    <t xml:space="preserve">arginine precursor</t>
  </si>
  <si>
    <t xml:space="preserve">Cystathionine</t>
  </si>
  <si>
    <t xml:space="preserve">cysteine precursor</t>
  </si>
  <si>
    <t xml:space="preserve">Ornithine</t>
  </si>
  <si>
    <t xml:space="preserve">citrulline precursor</t>
  </si>
  <si>
    <t xml:space="preserve">Spermidine</t>
  </si>
  <si>
    <t xml:space="preserve">derived from putrescine &amp; methionine, spermine precursor</t>
  </si>
  <si>
    <t xml:space="preserve">Taurine</t>
  </si>
  <si>
    <t xml:space="preserve">cysteine derived</t>
  </si>
  <si>
    <t xml:space="preserve">Hypotaurine</t>
  </si>
  <si>
    <t xml:space="preserve">taurine precurs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\ %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1"/>
      <name val="Cambria"/>
      <family val="0"/>
      <charset val="1"/>
    </font>
    <font>
      <sz val="11"/>
      <name val="Cambria"/>
      <family val="0"/>
      <charset val="1"/>
    </font>
    <font>
      <sz val="11"/>
      <color rgb="FF000000"/>
      <name val="Roboto"/>
      <family val="0"/>
      <charset val="1"/>
    </font>
    <font>
      <sz val="10"/>
      <name val="Arial"/>
      <family val="0"/>
      <charset val="1"/>
    </font>
    <font>
      <sz val="11"/>
      <name val="Arial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ck"/>
      <top style="thin"/>
      <bottom/>
      <diagonal/>
    </border>
    <border diagonalUp="false" diagonalDown="false">
      <left style="thick"/>
      <right style="thick"/>
      <top style="thick"/>
      <bottom style="thin"/>
      <diagonal/>
    </border>
    <border diagonalUp="false" diagonalDown="false">
      <left style="thin"/>
      <right/>
      <top style="thick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  <border diagonalUp="false" diagonalDown="false">
      <left/>
      <right style="thin"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453125" defaultRowHeight="15.75" zeroHeight="false" outlineLevelRow="0" outlineLevelCol="0"/>
  <cols>
    <col collapsed="false" customWidth="true" hidden="false" outlineLevel="0" max="1" min="1" style="0" width="20.14"/>
    <col collapsed="false" customWidth="true" hidden="false" outlineLevel="0" max="2" min="2" style="0" width="15.71"/>
    <col collapsed="false" customWidth="true" hidden="false" outlineLevel="0" max="10" min="10" style="0" width="15.57"/>
    <col collapsed="false" customWidth="true" hidden="false" outlineLevel="0" max="11" min="11" style="0" width="15.87"/>
    <col collapsed="false" customWidth="true" hidden="false" outlineLevel="0" max="12" min="12" style="0" width="16.87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J1" s="3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</row>
    <row r="2" customFormat="false" ht="15.75" hidden="false" customHeight="false" outlineLevel="0" collapsed="false">
      <c r="A2" s="2"/>
      <c r="B2" s="2"/>
      <c r="C2" s="4" t="s">
        <v>1</v>
      </c>
      <c r="D2" s="5" t="s">
        <v>2</v>
      </c>
      <c r="E2" s="5" t="s">
        <v>3</v>
      </c>
      <c r="F2" s="5" t="s">
        <v>4</v>
      </c>
      <c r="G2" s="6" t="s">
        <v>5</v>
      </c>
      <c r="H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</row>
    <row r="3" customFormat="false" ht="15.75" hidden="false" customHeight="false" outlineLevel="0" collapsed="false">
      <c r="A3" s="2"/>
      <c r="B3" s="2"/>
      <c r="C3" s="7" t="s">
        <v>6</v>
      </c>
      <c r="D3" s="8" t="n">
        <v>0.0666</v>
      </c>
      <c r="E3" s="8" t="n">
        <v>0.616</v>
      </c>
      <c r="F3" s="8" t="n">
        <v>0.089</v>
      </c>
      <c r="G3" s="9" t="n">
        <v>0.2284</v>
      </c>
      <c r="H3" s="3" t="s">
        <v>7</v>
      </c>
      <c r="I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customFormat="false" ht="15.75" hidden="false" customHeight="false" outlineLevel="0" collapsed="false">
      <c r="A4" s="2"/>
      <c r="B4" s="2"/>
      <c r="C4" s="7" t="s">
        <v>8</v>
      </c>
      <c r="D4" s="10" t="s">
        <v>9</v>
      </c>
      <c r="E4" s="11" t="s">
        <v>10</v>
      </c>
      <c r="F4" s="10" t="s">
        <v>11</v>
      </c>
      <c r="G4" s="12" t="s">
        <v>12</v>
      </c>
      <c r="H4" s="13"/>
      <c r="I4" s="2"/>
      <c r="K4" s="2"/>
      <c r="L4" s="2"/>
      <c r="M4" s="2"/>
      <c r="N4" s="2"/>
      <c r="O4" s="3"/>
      <c r="P4" s="3"/>
      <c r="Q4" s="2"/>
      <c r="R4" s="2"/>
      <c r="S4" s="3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</row>
    <row r="5" customFormat="false" ht="15.75" hidden="false" customHeight="false" outlineLevel="0" collapsed="false">
      <c r="A5" s="2"/>
      <c r="B5" s="2"/>
      <c r="C5" s="7" t="s">
        <v>13</v>
      </c>
      <c r="D5" s="14" t="s">
        <v>14</v>
      </c>
      <c r="E5" s="14" t="s">
        <v>15</v>
      </c>
      <c r="F5" s="14" t="s">
        <v>16</v>
      </c>
      <c r="G5" s="15" t="s">
        <v>17</v>
      </c>
      <c r="H5" s="13"/>
      <c r="I5" s="2"/>
      <c r="J5" s="2"/>
      <c r="K5" s="2"/>
      <c r="L5" s="2"/>
      <c r="M5" s="2"/>
      <c r="N5" s="2"/>
      <c r="O5" s="16"/>
      <c r="P5" s="16"/>
      <c r="Q5" s="16"/>
      <c r="R5" s="16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</row>
    <row r="6" customFormat="false" ht="15.75" hidden="false" customHeight="false" outlineLevel="0" collapsed="false">
      <c r="A6" s="2"/>
      <c r="B6" s="2"/>
      <c r="C6" s="17" t="s">
        <v>18</v>
      </c>
      <c r="D6" s="18" t="n">
        <v>214</v>
      </c>
      <c r="E6" s="18" t="n">
        <v>222</v>
      </c>
      <c r="F6" s="18" t="n">
        <v>162</v>
      </c>
      <c r="G6" s="19" t="n">
        <v>223</v>
      </c>
      <c r="H6" s="2"/>
      <c r="I6" s="2"/>
      <c r="J6" s="20" t="s">
        <v>19</v>
      </c>
      <c r="K6" s="20"/>
      <c r="L6" s="20"/>
      <c r="M6" s="20" t="s">
        <v>20</v>
      </c>
      <c r="N6" s="20"/>
      <c r="O6" s="20"/>
      <c r="P6" s="20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</row>
    <row r="7" customFormat="false" ht="15.75" hidden="false" customHeight="false" outlineLevel="0" collapsed="false">
      <c r="A7" s="4"/>
      <c r="B7" s="5"/>
      <c r="C7" s="5"/>
      <c r="D7" s="5" t="s">
        <v>21</v>
      </c>
      <c r="E7" s="5"/>
      <c r="F7" s="5"/>
      <c r="G7" s="5"/>
      <c r="H7" s="5" t="s">
        <v>22</v>
      </c>
      <c r="I7" s="21" t="s">
        <v>23</v>
      </c>
      <c r="J7" s="17" t="s">
        <v>24</v>
      </c>
      <c r="K7" s="18" t="s">
        <v>25</v>
      </c>
      <c r="L7" s="22" t="s">
        <v>26</v>
      </c>
      <c r="M7" s="23" t="s">
        <v>27</v>
      </c>
      <c r="N7" s="24" t="s">
        <v>28</v>
      </c>
      <c r="O7" s="24" t="s">
        <v>29</v>
      </c>
      <c r="P7" s="25" t="s">
        <v>30</v>
      </c>
      <c r="Q7" s="2"/>
      <c r="R7" s="3"/>
      <c r="S7" s="3"/>
      <c r="T7" s="3"/>
      <c r="U7" s="3"/>
      <c r="V7" s="2"/>
      <c r="W7" s="3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</row>
    <row r="8" customFormat="false" ht="15.75" hidden="false" customHeight="false" outlineLevel="0" collapsed="false">
      <c r="A8" s="26" t="s">
        <v>31</v>
      </c>
      <c r="B8" s="10" t="s">
        <v>32</v>
      </c>
      <c r="C8" s="10" t="s">
        <v>33</v>
      </c>
      <c r="D8" s="8" t="n">
        <v>0.0841</v>
      </c>
      <c r="E8" s="8" t="n">
        <v>0.1532</v>
      </c>
      <c r="F8" s="8" t="n">
        <v>0.1173</v>
      </c>
      <c r="G8" s="8" t="n">
        <v>0.0538</v>
      </c>
      <c r="H8" s="8" t="n">
        <f aca="false">D8*D$3+E8*E$3+F8*F$3+G8*G$3</f>
        <v>0.12269988</v>
      </c>
      <c r="I8" s="27" t="n">
        <v>1</v>
      </c>
      <c r="J8" s="28"/>
      <c r="K8" s="29"/>
      <c r="L8" s="30"/>
      <c r="M8" s="31" t="n">
        <v>1247.70443333333</v>
      </c>
      <c r="N8" s="32" t="n">
        <v>1000.00078333333</v>
      </c>
      <c r="O8" s="32" t="n">
        <v>988.484277777778</v>
      </c>
      <c r="P8" s="33" t="n">
        <v>1224.80464444444</v>
      </c>
      <c r="Q8" s="3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</row>
    <row r="9" customFormat="false" ht="15.75" hidden="false" customHeight="false" outlineLevel="0" collapsed="false">
      <c r="A9" s="26" t="s">
        <v>34</v>
      </c>
      <c r="B9" s="10" t="s">
        <v>35</v>
      </c>
      <c r="C9" s="10" t="s">
        <v>36</v>
      </c>
      <c r="D9" s="8" t="n">
        <v>0.1075</v>
      </c>
      <c r="E9" s="8" t="n">
        <v>0.1216</v>
      </c>
      <c r="F9" s="8" t="n">
        <v>0.0432</v>
      </c>
      <c r="G9" s="8" t="n">
        <v>0.0628</v>
      </c>
      <c r="H9" s="8" t="n">
        <f aca="false">D9*D$3+E9*E$3+F9*F$3+G9*G$3</f>
        <v>0.10025342</v>
      </c>
      <c r="I9" s="27" t="n">
        <v>2</v>
      </c>
      <c r="J9" s="34" t="s">
        <v>37</v>
      </c>
      <c r="K9" s="35" t="s">
        <v>37</v>
      </c>
      <c r="L9" s="36" t="s">
        <v>37</v>
      </c>
      <c r="M9" s="31" t="n">
        <v>3624.65462777778</v>
      </c>
      <c r="N9" s="32" t="n">
        <v>2130.05577222222</v>
      </c>
      <c r="O9" s="32" t="n">
        <v>1749.19792222222</v>
      </c>
      <c r="P9" s="33" t="n">
        <v>2862.21786111111</v>
      </c>
      <c r="Q9" s="3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</row>
    <row r="10" customFormat="false" ht="15.75" hidden="false" customHeight="false" outlineLevel="0" collapsed="false">
      <c r="A10" s="26" t="s">
        <v>38</v>
      </c>
      <c r="B10" s="10" t="s">
        <v>39</v>
      </c>
      <c r="C10" s="10" t="s">
        <v>40</v>
      </c>
      <c r="D10" s="8" t="n">
        <v>0.0935</v>
      </c>
      <c r="E10" s="8" t="n">
        <v>0.0856</v>
      </c>
      <c r="F10" s="8" t="n">
        <v>0.0556</v>
      </c>
      <c r="G10" s="8" t="n">
        <v>0.1121</v>
      </c>
      <c r="H10" s="8" t="n">
        <f aca="false">D10*D$3+E10*E$3+F10*F$3+G10*G$3</f>
        <v>0.08950874</v>
      </c>
      <c r="I10" s="27" t="n">
        <v>3</v>
      </c>
      <c r="J10" s="34" t="s">
        <v>37</v>
      </c>
      <c r="K10" s="35" t="s">
        <v>41</v>
      </c>
      <c r="L10" s="36"/>
      <c r="M10" s="31" t="n">
        <v>5147.33916111111</v>
      </c>
      <c r="N10" s="32" t="n">
        <v>4151.02851111111</v>
      </c>
      <c r="O10" s="32" t="n">
        <v>4135.30457222222</v>
      </c>
      <c r="P10" s="33" t="n">
        <v>5241.11177222222</v>
      </c>
      <c r="Q10" s="3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</row>
    <row r="11" customFormat="false" ht="15.75" hidden="false" customHeight="false" outlineLevel="0" collapsed="false">
      <c r="A11" s="26" t="s">
        <v>42</v>
      </c>
      <c r="B11" s="10" t="s">
        <v>43</v>
      </c>
      <c r="C11" s="10" t="s">
        <v>44</v>
      </c>
      <c r="D11" s="8" t="n">
        <v>0.0514</v>
      </c>
      <c r="E11" s="8" t="n">
        <v>0.1036</v>
      </c>
      <c r="F11" s="8" t="n">
        <v>0.0741</v>
      </c>
      <c r="G11" s="8" t="n">
        <v>0.0583</v>
      </c>
      <c r="H11" s="8" t="n">
        <f aca="false">D11*D$3+E11*E$3+F11*F$3+G11*G$3</f>
        <v>0.08715146</v>
      </c>
      <c r="I11" s="27" t="n">
        <v>4</v>
      </c>
      <c r="J11" s="34" t="s">
        <v>37</v>
      </c>
      <c r="K11" s="35" t="s">
        <v>37</v>
      </c>
      <c r="L11" s="36"/>
      <c r="M11" s="31" t="n">
        <v>2014.00968888889</v>
      </c>
      <c r="N11" s="32" t="n">
        <v>1249.75597222222</v>
      </c>
      <c r="O11" s="32" t="n">
        <v>1094.76057777778</v>
      </c>
      <c r="P11" s="33" t="n">
        <v>1654.65327222222</v>
      </c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</row>
    <row r="12" customFormat="false" ht="15.75" hidden="false" customHeight="false" outlineLevel="0" collapsed="false">
      <c r="A12" s="26" t="s">
        <v>45</v>
      </c>
      <c r="B12" s="10" t="s">
        <v>46</v>
      </c>
      <c r="C12" s="10" t="s">
        <v>47</v>
      </c>
      <c r="D12" s="8" t="n">
        <v>0.0701</v>
      </c>
      <c r="E12" s="8" t="n">
        <v>0.0946</v>
      </c>
      <c r="F12" s="8" t="n">
        <v>0.0679</v>
      </c>
      <c r="G12" s="8" t="n">
        <v>0.0717</v>
      </c>
      <c r="H12" s="8" t="n">
        <f aca="false">D12*D$3+E12*E$3+F12*F$3+G12*G$3</f>
        <v>0.08536164</v>
      </c>
      <c r="I12" s="27" t="n">
        <v>5</v>
      </c>
      <c r="J12" s="7"/>
      <c r="K12" s="11"/>
      <c r="L12" s="37"/>
      <c r="M12" s="38" t="s">
        <v>48</v>
      </c>
      <c r="N12" s="24" t="s">
        <v>48</v>
      </c>
      <c r="O12" s="24" t="s">
        <v>48</v>
      </c>
      <c r="P12" s="25" t="s">
        <v>48</v>
      </c>
      <c r="Q12" s="3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</row>
    <row r="13" customFormat="false" ht="15.75" hidden="false" customHeight="false" outlineLevel="0" collapsed="false">
      <c r="A13" s="26" t="s">
        <v>49</v>
      </c>
      <c r="B13" s="10" t="s">
        <v>50</v>
      </c>
      <c r="C13" s="10" t="s">
        <v>51</v>
      </c>
      <c r="D13" s="8" t="n">
        <v>0.0701</v>
      </c>
      <c r="E13" s="8" t="n">
        <v>0.0586</v>
      </c>
      <c r="F13" s="8" t="n">
        <v>0.0494</v>
      </c>
      <c r="G13" s="8" t="n">
        <v>0.1121</v>
      </c>
      <c r="H13" s="8" t="n">
        <f aca="false">D13*D$3+E13*E$3+F13*F$3+G13*G$3</f>
        <v>0.0707665</v>
      </c>
      <c r="I13" s="27" t="n">
        <v>6</v>
      </c>
      <c r="J13" s="34" t="s">
        <v>52</v>
      </c>
      <c r="K13" s="35" t="s">
        <v>41</v>
      </c>
      <c r="L13" s="36" t="s">
        <v>52</v>
      </c>
      <c r="M13" s="31" t="n">
        <v>4188.50013888889</v>
      </c>
      <c r="N13" s="32" t="n">
        <v>2731.78467777778</v>
      </c>
      <c r="O13" s="32" t="n">
        <v>2134.62514444444</v>
      </c>
      <c r="P13" s="33" t="n">
        <v>3361.15937777778</v>
      </c>
      <c r="Q13" s="3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</row>
    <row r="14" customFormat="false" ht="15.75" hidden="false" customHeight="false" outlineLevel="0" collapsed="false">
      <c r="A14" s="26" t="s">
        <v>53</v>
      </c>
      <c r="B14" s="10" t="s">
        <v>54</v>
      </c>
      <c r="C14" s="10" t="s">
        <v>55</v>
      </c>
      <c r="D14" s="8" t="n">
        <v>0.0841</v>
      </c>
      <c r="E14" s="8" t="n">
        <v>0.0631</v>
      </c>
      <c r="F14" s="8" t="n">
        <v>0.0741</v>
      </c>
      <c r="G14" s="8" t="n">
        <v>0.0673</v>
      </c>
      <c r="H14" s="8" t="n">
        <f aca="false">D14*D$3+E14*E$3+F14*F$3+G14*G$3</f>
        <v>0.06643688</v>
      </c>
      <c r="I14" s="27" t="n">
        <v>7</v>
      </c>
      <c r="J14" s="34" t="s">
        <v>37</v>
      </c>
      <c r="K14" s="35" t="s">
        <v>37</v>
      </c>
      <c r="L14" s="36" t="s">
        <v>41</v>
      </c>
      <c r="M14" s="31" t="n">
        <v>961.267822222222</v>
      </c>
      <c r="N14" s="32" t="n">
        <v>634.598994444444</v>
      </c>
      <c r="O14" s="32" t="n">
        <v>616.971911111111</v>
      </c>
      <c r="P14" s="33" t="n">
        <v>850.95495</v>
      </c>
      <c r="Q14" s="3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</row>
    <row r="15" customFormat="false" ht="15.75" hidden="false" customHeight="false" outlineLevel="0" collapsed="false">
      <c r="A15" s="26" t="s">
        <v>56</v>
      </c>
      <c r="B15" s="10" t="s">
        <v>57</v>
      </c>
      <c r="C15" s="10" t="s">
        <v>58</v>
      </c>
      <c r="D15" s="8" t="n">
        <v>0.0234</v>
      </c>
      <c r="E15" s="8" t="n">
        <v>0.0495</v>
      </c>
      <c r="F15" s="8" t="n">
        <v>0.0741</v>
      </c>
      <c r="G15" s="8" t="n">
        <v>0.0673</v>
      </c>
      <c r="H15" s="8" t="n">
        <f aca="false">D15*D$3+E15*E$3+F15*F$3+G15*G$3</f>
        <v>0.05401666</v>
      </c>
      <c r="I15" s="27" t="n">
        <v>8</v>
      </c>
      <c r="J15" s="34" t="s">
        <v>52</v>
      </c>
      <c r="K15" s="35" t="s">
        <v>37</v>
      </c>
      <c r="L15" s="36"/>
      <c r="M15" s="31" t="n">
        <v>937.779933333333</v>
      </c>
      <c r="N15" s="32" t="n">
        <v>616.256816666667</v>
      </c>
      <c r="O15" s="32" t="n">
        <v>580.752766666667</v>
      </c>
      <c r="P15" s="33" t="n">
        <v>818.572577777778</v>
      </c>
      <c r="Q15" s="3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</row>
    <row r="16" customFormat="false" ht="15.75" hidden="false" customHeight="false" outlineLevel="0" collapsed="false">
      <c r="A16" s="26" t="s">
        <v>59</v>
      </c>
      <c r="B16" s="10" t="s">
        <v>60</v>
      </c>
      <c r="C16" s="10" t="s">
        <v>61</v>
      </c>
      <c r="D16" s="8" t="n">
        <v>0.0701</v>
      </c>
      <c r="E16" s="8" t="n">
        <v>0.036</v>
      </c>
      <c r="F16" s="8" t="n">
        <v>0.1173</v>
      </c>
      <c r="G16" s="8" t="n">
        <v>0.0538</v>
      </c>
      <c r="H16" s="8" t="n">
        <f aca="false">D16*D$3+E16*E$3+F16*F$3+G16*G$3</f>
        <v>0.04957228</v>
      </c>
      <c r="I16" s="27" t="n">
        <v>9</v>
      </c>
      <c r="J16" s="34"/>
      <c r="K16" s="35" t="s">
        <v>52</v>
      </c>
      <c r="L16" s="36" t="s">
        <v>37</v>
      </c>
      <c r="M16" s="31" t="n">
        <v>943.566172222222</v>
      </c>
      <c r="N16" s="32" t="n">
        <v>630.526388888889</v>
      </c>
      <c r="O16" s="32" t="n">
        <v>563.012988888889</v>
      </c>
      <c r="P16" s="33" t="n">
        <v>805.267427777778</v>
      </c>
      <c r="Q16" s="3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</row>
    <row r="17" customFormat="false" ht="15.75" hidden="false" customHeight="false" outlineLevel="0" collapsed="false">
      <c r="A17" s="26" t="s">
        <v>62</v>
      </c>
      <c r="B17" s="10" t="s">
        <v>63</v>
      </c>
      <c r="C17" s="10" t="s">
        <v>64</v>
      </c>
      <c r="D17" s="8" t="n">
        <v>0.0514</v>
      </c>
      <c r="E17" s="8" t="n">
        <v>0.045</v>
      </c>
      <c r="F17" s="8" t="n">
        <v>0.0556</v>
      </c>
      <c r="G17" s="8" t="n">
        <v>0.0538</v>
      </c>
      <c r="H17" s="8" t="n">
        <f aca="false">D17*D$3+E17*E$3+F17*F$3+G17*G$3</f>
        <v>0.04837956</v>
      </c>
      <c r="I17" s="27" t="n">
        <v>10</v>
      </c>
      <c r="J17" s="34" t="s">
        <v>37</v>
      </c>
      <c r="K17" s="35" t="s">
        <v>37</v>
      </c>
      <c r="L17" s="36" t="s">
        <v>52</v>
      </c>
      <c r="M17" s="31" t="n">
        <v>1635.12297777778</v>
      </c>
      <c r="N17" s="32" t="n">
        <v>1116.83757777778</v>
      </c>
      <c r="O17" s="32" t="n">
        <v>968.338183333333</v>
      </c>
      <c r="P17" s="33" t="n">
        <v>1437.67381666667</v>
      </c>
      <c r="Q17" s="3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</row>
    <row r="18" customFormat="false" ht="15.75" hidden="false" customHeight="false" outlineLevel="0" collapsed="false">
      <c r="A18" s="26" t="s">
        <v>65</v>
      </c>
      <c r="B18" s="10" t="s">
        <v>66</v>
      </c>
      <c r="C18" s="10" t="s">
        <v>67</v>
      </c>
      <c r="D18" s="8" t="n">
        <v>0.0327</v>
      </c>
      <c r="E18" s="8" t="n">
        <v>0.0405</v>
      </c>
      <c r="F18" s="8" t="n">
        <v>0.0247</v>
      </c>
      <c r="G18" s="8" t="n">
        <v>0.0404</v>
      </c>
      <c r="H18" s="8" t="n">
        <f aca="false">D18*D$3+E18*E$3+F18*F$3+G18*G$3</f>
        <v>0.03855148</v>
      </c>
      <c r="I18" s="27" t="n">
        <v>11</v>
      </c>
      <c r="J18" s="34" t="s">
        <v>52</v>
      </c>
      <c r="K18" s="35" t="s">
        <v>52</v>
      </c>
      <c r="L18" s="36" t="s">
        <v>52</v>
      </c>
      <c r="M18" s="31" t="n">
        <v>2464.83818888889</v>
      </c>
      <c r="N18" s="32" t="n">
        <v>1452.80499444444</v>
      </c>
      <c r="O18" s="32" t="n">
        <v>1351.57955</v>
      </c>
      <c r="P18" s="33" t="n">
        <v>2044.03272777778</v>
      </c>
      <c r="Q18" s="3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</row>
    <row r="19" customFormat="false" ht="15.75" hidden="false" customHeight="false" outlineLevel="0" collapsed="false">
      <c r="A19" s="26" t="s">
        <v>68</v>
      </c>
      <c r="B19" s="10" t="s">
        <v>69</v>
      </c>
      <c r="C19" s="10" t="s">
        <v>70</v>
      </c>
      <c r="D19" s="8" t="n">
        <v>0.0467</v>
      </c>
      <c r="E19" s="8" t="n">
        <v>0.018</v>
      </c>
      <c r="F19" s="8" t="n">
        <v>0.0494</v>
      </c>
      <c r="G19" s="8" t="n">
        <v>0.0538</v>
      </c>
      <c r="H19" s="8" t="n">
        <f aca="false">D19*D$3+E19*E$3+F19*F$3+G19*G$3</f>
        <v>0.03088274</v>
      </c>
      <c r="I19" s="27" t="n">
        <v>12</v>
      </c>
      <c r="J19" s="7"/>
      <c r="K19" s="11"/>
      <c r="L19" s="37"/>
      <c r="M19" s="38" t="s">
        <v>48</v>
      </c>
      <c r="N19" s="24" t="s">
        <v>48</v>
      </c>
      <c r="O19" s="24" t="s">
        <v>48</v>
      </c>
      <c r="P19" s="25" t="s">
        <v>48</v>
      </c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</row>
    <row r="20" customFormat="false" ht="15.75" hidden="false" customHeight="false" outlineLevel="0" collapsed="false">
      <c r="A20" s="26" t="s">
        <v>71</v>
      </c>
      <c r="B20" s="10" t="s">
        <v>72</v>
      </c>
      <c r="C20" s="10" t="s">
        <v>73</v>
      </c>
      <c r="D20" s="8" t="n">
        <v>0.0514</v>
      </c>
      <c r="E20" s="8" t="n">
        <v>0.0135</v>
      </c>
      <c r="F20" s="8" t="n">
        <v>0.0556</v>
      </c>
      <c r="G20" s="8" t="n">
        <v>0.0538</v>
      </c>
      <c r="H20" s="8" t="n">
        <f aca="false">D20*D$3+E20*E$3+F20*F$3+G20*G$3</f>
        <v>0.02897556</v>
      </c>
      <c r="I20" s="27" t="n">
        <v>13</v>
      </c>
      <c r="J20" s="34"/>
      <c r="K20" s="35" t="s">
        <v>41</v>
      </c>
      <c r="L20" s="36"/>
      <c r="M20" s="31" t="n">
        <v>1847.70198888889</v>
      </c>
      <c r="N20" s="32" t="n">
        <v>909.922644444445</v>
      </c>
      <c r="O20" s="32" t="n">
        <v>724.57975</v>
      </c>
      <c r="P20" s="33" t="n">
        <v>1312.95393333333</v>
      </c>
      <c r="Q20" s="3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</row>
    <row r="21" customFormat="false" ht="15.75" hidden="false" customHeight="false" outlineLevel="0" collapsed="false">
      <c r="A21" s="26" t="s">
        <v>74</v>
      </c>
      <c r="B21" s="10" t="s">
        <v>75</v>
      </c>
      <c r="C21" s="10" t="s">
        <v>76</v>
      </c>
      <c r="D21" s="8" t="n">
        <v>0.028</v>
      </c>
      <c r="E21" s="8" t="n">
        <v>0.0315</v>
      </c>
      <c r="F21" s="8" t="n">
        <v>0.0123</v>
      </c>
      <c r="G21" s="8" t="n">
        <v>0.0224</v>
      </c>
      <c r="H21" s="8" t="n">
        <f aca="false">D21*D$3+E21*E$3+F21*F$3+G21*G$3</f>
        <v>0.02747966</v>
      </c>
      <c r="I21" s="27" t="n">
        <v>14</v>
      </c>
      <c r="J21" s="34" t="s">
        <v>37</v>
      </c>
      <c r="K21" s="35" t="s">
        <v>41</v>
      </c>
      <c r="L21" s="36"/>
      <c r="M21" s="31" t="n">
        <v>1302.48612222222</v>
      </c>
      <c r="N21" s="32" t="n">
        <v>678.994255555556</v>
      </c>
      <c r="O21" s="32" t="n">
        <v>657.604077777778</v>
      </c>
      <c r="P21" s="33" t="n">
        <v>959.129483333333</v>
      </c>
      <c r="Q21" s="3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</row>
    <row r="22" customFormat="false" ht="15.75" hidden="false" customHeight="false" outlineLevel="0" collapsed="false">
      <c r="A22" s="26" t="s">
        <v>77</v>
      </c>
      <c r="B22" s="10" t="s">
        <v>78</v>
      </c>
      <c r="C22" s="10" t="s">
        <v>79</v>
      </c>
      <c r="D22" s="8" t="n">
        <v>0.0327</v>
      </c>
      <c r="E22" s="8" t="n">
        <v>0.018</v>
      </c>
      <c r="F22" s="8" t="n">
        <v>0.0432</v>
      </c>
      <c r="G22" s="8" t="n">
        <v>0.0269</v>
      </c>
      <c r="H22" s="8" t="n">
        <f aca="false">D22*D$3+E22*E$3+F22*F$3+G22*G$3</f>
        <v>0.02325458</v>
      </c>
      <c r="I22" s="27" t="n">
        <v>15</v>
      </c>
      <c r="J22" s="34" t="s">
        <v>41</v>
      </c>
      <c r="K22" s="35"/>
      <c r="L22" s="36" t="s">
        <v>52</v>
      </c>
      <c r="M22" s="31" t="n">
        <v>1483.80467222222</v>
      </c>
      <c r="N22" s="32" t="n">
        <v>1147.08591666667</v>
      </c>
      <c r="O22" s="32" t="n">
        <v>1133.36784444444</v>
      </c>
      <c r="P22" s="33" t="n">
        <v>1298.10978888889</v>
      </c>
      <c r="Q22" s="3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</row>
    <row r="23" customFormat="false" ht="15.75" hidden="false" customHeight="false" outlineLevel="0" collapsed="false">
      <c r="A23" s="26" t="s">
        <v>80</v>
      </c>
      <c r="B23" s="10" t="s">
        <v>81</v>
      </c>
      <c r="C23" s="10" t="s">
        <v>82</v>
      </c>
      <c r="D23" s="8" t="n">
        <v>0.0187</v>
      </c>
      <c r="E23" s="8" t="n">
        <v>0.0225</v>
      </c>
      <c r="F23" s="8" t="n">
        <v>0.0247</v>
      </c>
      <c r="G23" s="8" t="n">
        <v>0.0224</v>
      </c>
      <c r="H23" s="8" t="n">
        <f aca="false">D23*D$3+E23*E$3+F23*F$3+G23*G$3</f>
        <v>0.02241988</v>
      </c>
      <c r="I23" s="27" t="n">
        <v>16</v>
      </c>
      <c r="J23" s="7"/>
      <c r="K23" s="11"/>
      <c r="L23" s="37"/>
      <c r="M23" s="31" t="n">
        <v>957.182944444445</v>
      </c>
      <c r="N23" s="32" t="n">
        <v>730.393844444444</v>
      </c>
      <c r="O23" s="32" t="n">
        <v>772.891183333333</v>
      </c>
      <c r="P23" s="33" t="n">
        <v>1035.08463333333</v>
      </c>
      <c r="Q23" s="3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</row>
    <row r="24" customFormat="false" ht="15.75" hidden="false" customHeight="false" outlineLevel="0" collapsed="false">
      <c r="A24" s="26" t="s">
        <v>83</v>
      </c>
      <c r="B24" s="10" t="s">
        <v>84</v>
      </c>
      <c r="C24" s="10" t="s">
        <v>85</v>
      </c>
      <c r="D24" s="8" t="n">
        <v>0.028</v>
      </c>
      <c r="E24" s="8" t="n">
        <v>0.0135</v>
      </c>
      <c r="F24" s="8" t="n">
        <v>0.0309</v>
      </c>
      <c r="G24" s="8" t="n">
        <v>0.0314</v>
      </c>
      <c r="H24" s="8" t="n">
        <f aca="false">D24*D$3+E24*E$3+F24*F$3+G24*G$3</f>
        <v>0.02010266</v>
      </c>
      <c r="I24" s="27" t="n">
        <v>17</v>
      </c>
      <c r="J24" s="34" t="s">
        <v>41</v>
      </c>
      <c r="K24" s="35"/>
      <c r="L24" s="36"/>
      <c r="M24" s="31" t="n">
        <v>1251.00075555556</v>
      </c>
      <c r="N24" s="32" t="n">
        <v>805.589755555556</v>
      </c>
      <c r="O24" s="32" t="n">
        <v>649.466705555556</v>
      </c>
      <c r="P24" s="33" t="n">
        <v>1121.03966666667</v>
      </c>
      <c r="Q24" s="3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</row>
    <row r="25" customFormat="false" ht="15.75" hidden="false" customHeight="false" outlineLevel="0" collapsed="false">
      <c r="A25" s="26" t="s">
        <v>86</v>
      </c>
      <c r="B25" s="10" t="s">
        <v>87</v>
      </c>
      <c r="C25" s="10" t="s">
        <v>88</v>
      </c>
      <c r="D25" s="8" t="n">
        <v>0.0421</v>
      </c>
      <c r="E25" s="8" t="n">
        <v>0.0225</v>
      </c>
      <c r="F25" s="8" t="n">
        <v>0.0062</v>
      </c>
      <c r="G25" s="8" t="n">
        <v>0.009</v>
      </c>
      <c r="H25" s="8" t="n">
        <f aca="false">D25*D$3+E25*E$3+F25*F$3+G25*G$3</f>
        <v>0.01927126</v>
      </c>
      <c r="I25" s="27" t="n">
        <v>18</v>
      </c>
      <c r="J25" s="34"/>
      <c r="K25" s="35"/>
      <c r="L25" s="36"/>
      <c r="M25" s="31" t="n">
        <v>362.352666666667</v>
      </c>
      <c r="N25" s="32" t="n">
        <v>344.964794444444</v>
      </c>
      <c r="O25" s="32" t="n">
        <v>355.601905555556</v>
      </c>
      <c r="P25" s="33" t="n">
        <v>432.07505</v>
      </c>
      <c r="Q25" s="3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</row>
    <row r="26" customFormat="false" ht="15.75" hidden="false" customHeight="false" outlineLevel="0" collapsed="false">
      <c r="A26" s="26" t="s">
        <v>89</v>
      </c>
      <c r="B26" s="10" t="s">
        <v>90</v>
      </c>
      <c r="C26" s="10" t="s">
        <v>91</v>
      </c>
      <c r="D26" s="8" t="n">
        <v>0.0047</v>
      </c>
      <c r="E26" s="8" t="n">
        <v>0.0045</v>
      </c>
      <c r="F26" s="8" t="n">
        <v>0.0185</v>
      </c>
      <c r="G26" s="8" t="n">
        <v>0.0135</v>
      </c>
      <c r="H26" s="8" t="n">
        <f aca="false">D26*D$3+E26*E$3+F26*F$3+G26*G$3</f>
        <v>0.00781492</v>
      </c>
      <c r="I26" s="27" t="n">
        <v>19</v>
      </c>
      <c r="J26" s="7"/>
      <c r="K26" s="11"/>
      <c r="L26" s="37"/>
      <c r="M26" s="38" t="s">
        <v>48</v>
      </c>
      <c r="N26" s="24" t="s">
        <v>48</v>
      </c>
      <c r="O26" s="24" t="s">
        <v>48</v>
      </c>
      <c r="P26" s="25" t="s">
        <v>48</v>
      </c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</row>
    <row r="27" customFormat="false" ht="15.75" hidden="false" customHeight="false" outlineLevel="0" collapsed="false">
      <c r="A27" s="26" t="s">
        <v>92</v>
      </c>
      <c r="B27" s="10" t="s">
        <v>93</v>
      </c>
      <c r="C27" s="10" t="s">
        <v>94</v>
      </c>
      <c r="D27" s="8" t="n">
        <v>0.0093</v>
      </c>
      <c r="E27" s="8" t="n">
        <v>0.0045</v>
      </c>
      <c r="F27" s="8" t="n">
        <v>0.0062</v>
      </c>
      <c r="G27" s="8" t="n">
        <v>0.0135</v>
      </c>
      <c r="H27" s="8" t="n">
        <f aca="false">D27*D$3+E27*E$3+F27*F$3+G27*G$3</f>
        <v>0.00702658</v>
      </c>
      <c r="I27" s="27" t="n">
        <v>20</v>
      </c>
      <c r="J27" s="34"/>
      <c r="K27" s="35"/>
      <c r="L27" s="36"/>
      <c r="M27" s="31" t="n">
        <v>171.427633333333</v>
      </c>
      <c r="N27" s="32" t="n">
        <v>121.708294444444</v>
      </c>
      <c r="O27" s="32" t="n">
        <v>117.464722222222</v>
      </c>
      <c r="P27" s="33" t="n">
        <v>161.844377777778</v>
      </c>
      <c r="Q27" s="3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</row>
    <row r="28" customFormat="false" ht="15.75" hidden="false" customHeight="false" outlineLevel="0" collapsed="false">
      <c r="A28" s="26" t="s">
        <v>95</v>
      </c>
      <c r="B28" s="10" t="s">
        <v>96</v>
      </c>
      <c r="C28" s="11"/>
      <c r="D28" s="11"/>
      <c r="E28" s="11"/>
      <c r="F28" s="11"/>
      <c r="G28" s="11"/>
      <c r="H28" s="11"/>
      <c r="I28" s="27"/>
      <c r="J28" s="34" t="s">
        <v>37</v>
      </c>
      <c r="K28" s="35"/>
      <c r="L28" s="36"/>
      <c r="M28" s="31" t="n">
        <v>597.603927777778</v>
      </c>
      <c r="N28" s="32" t="n">
        <v>448.90615</v>
      </c>
      <c r="O28" s="32" t="n">
        <v>219.631322222222</v>
      </c>
      <c r="P28" s="33" t="n">
        <v>480.738227777778</v>
      </c>
      <c r="Q28" s="3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</row>
    <row r="29" customFormat="false" ht="15.75" hidden="false" customHeight="false" outlineLevel="0" collapsed="false">
      <c r="A29" s="26" t="s">
        <v>97</v>
      </c>
      <c r="B29" s="10" t="s">
        <v>98</v>
      </c>
      <c r="C29" s="11"/>
      <c r="D29" s="11"/>
      <c r="E29" s="11"/>
      <c r="F29" s="11"/>
      <c r="G29" s="11"/>
      <c r="H29" s="11"/>
      <c r="I29" s="27"/>
      <c r="J29" s="34"/>
      <c r="K29" s="35" t="s">
        <v>52</v>
      </c>
      <c r="L29" s="36"/>
      <c r="M29" s="31" t="n">
        <v>15.6171777777778</v>
      </c>
      <c r="N29" s="32" t="n">
        <v>16.13135</v>
      </c>
      <c r="O29" s="32" t="n">
        <v>17.2886611111111</v>
      </c>
      <c r="P29" s="33" t="n">
        <v>16.2996611111111</v>
      </c>
      <c r="Q29" s="3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</row>
    <row r="30" customFormat="false" ht="15.75" hidden="false" customHeight="false" outlineLevel="0" collapsed="false">
      <c r="A30" s="26" t="s">
        <v>99</v>
      </c>
      <c r="B30" s="10" t="s">
        <v>100</v>
      </c>
      <c r="C30" s="11"/>
      <c r="D30" s="11"/>
      <c r="E30" s="11"/>
      <c r="F30" s="11"/>
      <c r="G30" s="11"/>
      <c r="H30" s="11"/>
      <c r="I30" s="27"/>
      <c r="J30" s="34" t="s">
        <v>41</v>
      </c>
      <c r="K30" s="35"/>
      <c r="L30" s="36" t="s">
        <v>37</v>
      </c>
      <c r="M30" s="31" t="n">
        <v>197.728316666667</v>
      </c>
      <c r="N30" s="32" t="n">
        <v>102.0782</v>
      </c>
      <c r="O30" s="32" t="n">
        <v>80.9459277777778</v>
      </c>
      <c r="P30" s="33" t="n">
        <v>104.184983333333</v>
      </c>
      <c r="Q30" s="3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</row>
    <row r="31" customFormat="false" ht="15.75" hidden="false" customHeight="false" outlineLevel="0" collapsed="false">
      <c r="A31" s="26" t="s">
        <v>101</v>
      </c>
      <c r="B31" s="10" t="s">
        <v>102</v>
      </c>
      <c r="C31" s="11"/>
      <c r="D31" s="11"/>
      <c r="E31" s="11"/>
      <c r="F31" s="11"/>
      <c r="G31" s="11"/>
      <c r="H31" s="11"/>
      <c r="I31" s="27"/>
      <c r="J31" s="34" t="s">
        <v>37</v>
      </c>
      <c r="K31" s="35"/>
      <c r="L31" s="36"/>
      <c r="M31" s="31" t="n">
        <v>29.9881666666667</v>
      </c>
      <c r="N31" s="32" t="n">
        <v>25.5087888888889</v>
      </c>
      <c r="O31" s="32" t="n">
        <v>23.5786222222222</v>
      </c>
      <c r="P31" s="33" t="n">
        <v>31.4547166666667</v>
      </c>
      <c r="Q31" s="3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</row>
    <row r="32" customFormat="false" ht="15.75" hidden="false" customHeight="false" outlineLevel="0" collapsed="false">
      <c r="A32" s="26" t="s">
        <v>103</v>
      </c>
      <c r="B32" s="10" t="s">
        <v>104</v>
      </c>
      <c r="C32" s="11"/>
      <c r="D32" s="11"/>
      <c r="E32" s="11"/>
      <c r="F32" s="11"/>
      <c r="G32" s="11"/>
      <c r="H32" s="11"/>
      <c r="I32" s="27"/>
      <c r="J32" s="34" t="s">
        <v>41</v>
      </c>
      <c r="K32" s="35" t="s">
        <v>41</v>
      </c>
      <c r="L32" s="36"/>
      <c r="M32" s="31" t="n">
        <v>25.4861055555556</v>
      </c>
      <c r="N32" s="32" t="n">
        <v>15.1291333333333</v>
      </c>
      <c r="O32" s="32" t="n">
        <v>13.2857833333333</v>
      </c>
      <c r="P32" s="33" t="n">
        <v>13.9046055555556</v>
      </c>
      <c r="Q32" s="3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</row>
    <row r="33" customFormat="false" ht="15.75" hidden="false" customHeight="false" outlineLevel="0" collapsed="false">
      <c r="A33" s="39" t="s">
        <v>105</v>
      </c>
      <c r="B33" s="40" t="s">
        <v>106</v>
      </c>
      <c r="C33" s="41"/>
      <c r="D33" s="41"/>
      <c r="E33" s="41"/>
      <c r="F33" s="41"/>
      <c r="G33" s="41"/>
      <c r="H33" s="41"/>
      <c r="I33" s="42"/>
      <c r="J33" s="43"/>
      <c r="K33" s="44" t="s">
        <v>52</v>
      </c>
      <c r="L33" s="45"/>
      <c r="M33" s="46" t="n">
        <v>8.81773333333333</v>
      </c>
      <c r="N33" s="47" t="n">
        <v>6.9373</v>
      </c>
      <c r="O33" s="47" t="n">
        <v>4.61487777777778</v>
      </c>
      <c r="P33" s="48" t="n">
        <v>6.58135555555556</v>
      </c>
      <c r="Q33" s="3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</row>
    <row r="34" customFormat="false" ht="15.75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</row>
    <row r="35" customFormat="false" ht="15.75" hidden="false" customHeight="false" outlineLevel="0" collapsed="false">
      <c r="A35" s="2"/>
      <c r="B35" s="49"/>
      <c r="F35" s="2"/>
      <c r="G35" s="2"/>
      <c r="H35" s="2"/>
      <c r="I35" s="2"/>
      <c r="J35" s="2"/>
      <c r="K35" s="2"/>
      <c r="L35" s="3"/>
      <c r="M35" s="2"/>
      <c r="N35" s="2"/>
      <c r="O35" s="2"/>
      <c r="P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</row>
    <row r="36" customFormat="false" ht="15.75" hidden="false" customHeight="false" outlineLevel="0" collapsed="false">
      <c r="A36" s="3"/>
      <c r="B36" s="49"/>
      <c r="C36" s="49"/>
      <c r="D36" s="50"/>
      <c r="E36" s="50"/>
      <c r="F36" s="51"/>
      <c r="G36" s="51"/>
      <c r="H36" s="51"/>
      <c r="I36" s="2"/>
      <c r="J36" s="52"/>
      <c r="K36" s="52"/>
      <c r="L36" s="52"/>
      <c r="M36" s="3"/>
      <c r="N36" s="3"/>
      <c r="O36" s="3"/>
      <c r="P36" s="3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</row>
    <row r="37" customFormat="false" ht="15.75" hidden="false" customHeight="false" outlineLevel="0" collapsed="false">
      <c r="A37" s="3"/>
      <c r="B37" s="49"/>
      <c r="F37" s="51"/>
      <c r="G37" s="51"/>
      <c r="H37" s="51"/>
      <c r="I37" s="2"/>
      <c r="J37" s="52"/>
      <c r="K37" s="52"/>
      <c r="L37" s="52"/>
      <c r="M37" s="3"/>
      <c r="N37" s="3"/>
      <c r="O37" s="3"/>
      <c r="P37" s="3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</row>
    <row r="38" customFormat="false" ht="15.75" hidden="false" customHeight="false" outlineLevel="0" collapsed="false">
      <c r="A38" s="3"/>
      <c r="B38" s="49"/>
      <c r="C38" s="49"/>
      <c r="D38" s="50"/>
      <c r="E38" s="50"/>
      <c r="F38" s="51"/>
      <c r="G38" s="51"/>
      <c r="H38" s="51"/>
      <c r="I38" s="2"/>
      <c r="J38" s="52"/>
      <c r="K38" s="52"/>
      <c r="L38" s="52"/>
      <c r="M38" s="3"/>
      <c r="N38" s="3"/>
      <c r="O38" s="3"/>
      <c r="P38" s="3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</row>
    <row r="39" customFormat="false" ht="15.75" hidden="false" customHeight="false" outlineLevel="0" collapsed="false">
      <c r="A39" s="3"/>
      <c r="B39" s="49"/>
      <c r="C39" s="49"/>
      <c r="D39" s="50"/>
      <c r="E39" s="50"/>
      <c r="F39" s="51"/>
      <c r="G39" s="51"/>
      <c r="H39" s="51"/>
      <c r="I39" s="2"/>
      <c r="J39" s="52"/>
      <c r="K39" s="52"/>
      <c r="L39" s="52"/>
      <c r="M39" s="3"/>
      <c r="N39" s="3"/>
      <c r="O39" s="3"/>
      <c r="P39" s="3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</row>
    <row r="40" customFormat="false" ht="15.75" hidden="false" customHeight="false" outlineLevel="0" collapsed="false">
      <c r="A40" s="3"/>
      <c r="B40" s="49"/>
      <c r="C40" s="49"/>
      <c r="D40" s="50"/>
      <c r="E40" s="50"/>
      <c r="F40" s="51"/>
      <c r="G40" s="51"/>
      <c r="H40" s="51"/>
      <c r="I40" s="2"/>
      <c r="J40" s="2"/>
      <c r="K40" s="2"/>
      <c r="L40" s="2"/>
      <c r="M40" s="53"/>
      <c r="N40" s="53"/>
      <c r="O40" s="53"/>
      <c r="P40" s="53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</row>
    <row r="41" customFormat="false" ht="15.75" hidden="false" customHeight="false" outlineLevel="0" collapsed="false">
      <c r="A41" s="3"/>
      <c r="B41" s="49"/>
      <c r="C41" s="49"/>
      <c r="D41" s="50"/>
      <c r="E41" s="50"/>
      <c r="F41" s="51"/>
      <c r="G41" s="51"/>
      <c r="H41" s="51"/>
      <c r="I41" s="2"/>
      <c r="J41" s="52"/>
      <c r="K41" s="52"/>
      <c r="L41" s="52"/>
      <c r="M41" s="3"/>
      <c r="N41" s="3"/>
      <c r="O41" s="3"/>
      <c r="P41" s="3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</row>
    <row r="42" customFormat="false" ht="15.75" hidden="false" customHeight="false" outlineLevel="0" collapsed="false">
      <c r="A42" s="3"/>
      <c r="B42" s="49"/>
      <c r="C42" s="49"/>
      <c r="D42" s="50"/>
      <c r="E42" s="50"/>
      <c r="F42" s="51"/>
      <c r="G42" s="51"/>
      <c r="H42" s="51"/>
      <c r="I42" s="2"/>
      <c r="J42" s="52"/>
      <c r="K42" s="52"/>
      <c r="L42" s="52"/>
      <c r="M42" s="3"/>
      <c r="N42" s="3"/>
      <c r="O42" s="3"/>
      <c r="P42" s="3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</row>
    <row r="43" customFormat="false" ht="15.75" hidden="false" customHeight="false" outlineLevel="0" collapsed="false">
      <c r="A43" s="3"/>
      <c r="B43" s="49"/>
      <c r="C43" s="49"/>
      <c r="D43" s="50"/>
      <c r="E43" s="50"/>
      <c r="F43" s="51"/>
      <c r="G43" s="51"/>
      <c r="H43" s="51"/>
      <c r="I43" s="2"/>
      <c r="J43" s="52"/>
      <c r="K43" s="52"/>
      <c r="L43" s="52"/>
      <c r="M43" s="3"/>
      <c r="N43" s="3"/>
      <c r="O43" s="3"/>
      <c r="P43" s="3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</row>
    <row r="44" customFormat="false" ht="15.75" hidden="false" customHeight="false" outlineLevel="0" collapsed="false">
      <c r="A44" s="3"/>
      <c r="B44" s="49"/>
      <c r="C44" s="49"/>
      <c r="D44" s="50"/>
      <c r="E44" s="50"/>
      <c r="F44" s="51"/>
      <c r="G44" s="51"/>
      <c r="H44" s="51"/>
      <c r="I44" s="2"/>
      <c r="J44" s="52"/>
      <c r="K44" s="52"/>
      <c r="L44" s="52"/>
      <c r="M44" s="3"/>
      <c r="N44" s="3"/>
      <c r="O44" s="3"/>
      <c r="P44" s="3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</row>
    <row r="45" customFormat="false" ht="15.75" hidden="false" customHeight="false" outlineLevel="0" collapsed="false">
      <c r="A45" s="3"/>
      <c r="B45" s="49"/>
      <c r="C45" s="49"/>
      <c r="D45" s="50"/>
      <c r="E45" s="50"/>
      <c r="F45" s="51"/>
      <c r="G45" s="51"/>
      <c r="H45" s="51"/>
      <c r="I45" s="2"/>
      <c r="J45" s="52"/>
      <c r="K45" s="52"/>
      <c r="L45" s="52"/>
      <c r="M45" s="3"/>
      <c r="N45" s="3"/>
      <c r="O45" s="3"/>
      <c r="P45" s="3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</row>
    <row r="46" customFormat="false" ht="15.75" hidden="false" customHeight="false" outlineLevel="0" collapsed="false">
      <c r="A46" s="3"/>
      <c r="B46" s="49"/>
      <c r="C46" s="49"/>
      <c r="D46" s="50"/>
      <c r="E46" s="50"/>
      <c r="F46" s="51"/>
      <c r="G46" s="51"/>
      <c r="H46" s="51"/>
      <c r="I46" s="2"/>
      <c r="J46" s="52"/>
      <c r="K46" s="52"/>
      <c r="L46" s="52"/>
      <c r="M46" s="3"/>
      <c r="N46" s="3"/>
      <c r="O46" s="3"/>
      <c r="P46" s="3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</row>
    <row r="47" customFormat="false" ht="15.75" hidden="false" customHeight="false" outlineLevel="0" collapsed="false">
      <c r="A47" s="3"/>
      <c r="B47" s="49"/>
      <c r="C47" s="49"/>
      <c r="D47" s="50"/>
      <c r="E47" s="50"/>
      <c r="F47" s="51"/>
      <c r="G47" s="51"/>
      <c r="H47" s="51"/>
      <c r="I47" s="2"/>
      <c r="J47" s="2"/>
      <c r="K47" s="2"/>
      <c r="L47" s="2"/>
      <c r="M47" s="53"/>
      <c r="N47" s="53"/>
      <c r="O47" s="53"/>
      <c r="P47" s="53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</row>
    <row r="48" customFormat="false" ht="15.75" hidden="false" customHeight="false" outlineLevel="0" collapsed="false">
      <c r="A48" s="3"/>
      <c r="B48" s="49"/>
      <c r="C48" s="49"/>
      <c r="D48" s="50"/>
      <c r="E48" s="50"/>
      <c r="F48" s="51"/>
      <c r="G48" s="51"/>
      <c r="H48" s="51"/>
      <c r="I48" s="2"/>
      <c r="J48" s="52"/>
      <c r="K48" s="52"/>
      <c r="L48" s="52"/>
      <c r="M48" s="3"/>
      <c r="N48" s="3"/>
      <c r="O48" s="3"/>
      <c r="P48" s="3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</row>
    <row r="49" customFormat="false" ht="15.75" hidden="false" customHeight="false" outlineLevel="0" collapsed="false">
      <c r="A49" s="3"/>
      <c r="B49" s="49"/>
      <c r="C49" s="49"/>
      <c r="D49" s="50"/>
      <c r="E49" s="50"/>
      <c r="F49" s="51"/>
      <c r="G49" s="51"/>
      <c r="H49" s="51"/>
      <c r="I49" s="2"/>
      <c r="J49" s="52"/>
      <c r="K49" s="52"/>
      <c r="L49" s="52"/>
      <c r="M49" s="3"/>
      <c r="N49" s="3"/>
      <c r="O49" s="3"/>
      <c r="P49" s="3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</row>
    <row r="50" customFormat="false" ht="15.75" hidden="false" customHeight="false" outlineLevel="0" collapsed="false">
      <c r="A50" s="3"/>
      <c r="B50" s="49"/>
      <c r="C50" s="49"/>
      <c r="D50" s="50"/>
      <c r="E50" s="50"/>
      <c r="F50" s="51"/>
      <c r="G50" s="51"/>
      <c r="H50" s="51"/>
      <c r="I50" s="2"/>
      <c r="J50" s="52"/>
      <c r="K50" s="52"/>
      <c r="L50" s="52"/>
      <c r="M50" s="3"/>
      <c r="N50" s="3"/>
      <c r="O50" s="3"/>
      <c r="P50" s="3"/>
    </row>
    <row r="51" customFormat="false" ht="15.75" hidden="false" customHeight="false" outlineLevel="0" collapsed="false">
      <c r="A51" s="3"/>
      <c r="B51" s="49"/>
      <c r="C51" s="49"/>
      <c r="D51" s="50"/>
      <c r="E51" s="50"/>
      <c r="F51" s="51"/>
      <c r="G51" s="51"/>
      <c r="H51" s="51"/>
      <c r="I51" s="2"/>
      <c r="J51" s="2"/>
      <c r="K51" s="2"/>
      <c r="L51" s="2"/>
      <c r="M51" s="3"/>
      <c r="N51" s="3"/>
      <c r="O51" s="3"/>
      <c r="P51" s="3"/>
    </row>
    <row r="52" customFormat="false" ht="15.75" hidden="false" customHeight="false" outlineLevel="0" collapsed="false">
      <c r="A52" s="3"/>
      <c r="B52" s="49"/>
      <c r="C52" s="49"/>
      <c r="D52" s="50"/>
      <c r="E52" s="50"/>
      <c r="F52" s="51"/>
      <c r="G52" s="51"/>
      <c r="H52" s="51"/>
      <c r="I52" s="2"/>
      <c r="J52" s="52"/>
      <c r="K52" s="52"/>
      <c r="L52" s="52"/>
      <c r="M52" s="3"/>
      <c r="N52" s="3"/>
      <c r="O52" s="3"/>
      <c r="P52" s="3"/>
    </row>
    <row r="53" customFormat="false" ht="15.75" hidden="false" customHeight="false" outlineLevel="0" collapsed="false">
      <c r="A53" s="3"/>
      <c r="B53" s="49"/>
      <c r="C53" s="49"/>
      <c r="D53" s="50"/>
      <c r="E53" s="50"/>
      <c r="F53" s="51"/>
      <c r="G53" s="51"/>
      <c r="H53" s="51"/>
      <c r="I53" s="2"/>
      <c r="J53" s="52"/>
      <c r="K53" s="52"/>
      <c r="L53" s="52"/>
      <c r="M53" s="3"/>
      <c r="N53" s="3"/>
      <c r="O53" s="3"/>
      <c r="P53" s="3"/>
    </row>
    <row r="54" customFormat="false" ht="15.75" hidden="false" customHeight="false" outlineLevel="0" collapsed="false">
      <c r="A54" s="3"/>
      <c r="B54" s="49"/>
      <c r="C54" s="49"/>
      <c r="D54" s="50"/>
      <c r="E54" s="50"/>
      <c r="F54" s="51"/>
      <c r="G54" s="51"/>
      <c r="H54" s="51"/>
      <c r="I54" s="2"/>
      <c r="J54" s="2"/>
      <c r="K54" s="2"/>
      <c r="L54" s="2"/>
      <c r="M54" s="53"/>
      <c r="N54" s="53"/>
      <c r="O54" s="53"/>
      <c r="P54" s="53"/>
    </row>
    <row r="55" customFormat="false" ht="15.75" hidden="false" customHeight="false" outlineLevel="0" collapsed="false">
      <c r="A55" s="3"/>
      <c r="B55" s="49"/>
      <c r="C55" s="49"/>
      <c r="D55" s="50"/>
      <c r="E55" s="50"/>
      <c r="F55" s="51"/>
      <c r="G55" s="51"/>
      <c r="H55" s="51"/>
      <c r="I55" s="2"/>
      <c r="J55" s="52"/>
      <c r="K55" s="52"/>
      <c r="L55" s="52"/>
      <c r="M55" s="3"/>
      <c r="N55" s="3"/>
      <c r="O55" s="3"/>
      <c r="P55" s="3"/>
    </row>
    <row r="56" customFormat="false" ht="15.75" hidden="false" customHeight="false" outlineLevel="0" collapsed="false">
      <c r="A56" s="3"/>
      <c r="B56" s="49"/>
      <c r="C56" s="49"/>
      <c r="D56" s="50"/>
      <c r="E56" s="50"/>
      <c r="F56" s="2"/>
      <c r="G56" s="2"/>
      <c r="H56" s="2"/>
      <c r="I56" s="2"/>
      <c r="J56" s="52"/>
      <c r="K56" s="52"/>
      <c r="L56" s="52"/>
      <c r="M56" s="3"/>
      <c r="N56" s="3"/>
      <c r="O56" s="3"/>
      <c r="P56" s="3"/>
    </row>
    <row r="57" customFormat="false" ht="15.75" hidden="false" customHeight="false" outlineLevel="0" collapsed="false">
      <c r="A57" s="3"/>
      <c r="B57" s="49"/>
      <c r="C57" s="49"/>
      <c r="D57" s="50"/>
      <c r="E57" s="50"/>
      <c r="F57" s="2"/>
      <c r="G57" s="2"/>
      <c r="H57" s="2"/>
      <c r="I57" s="2"/>
      <c r="J57" s="52"/>
      <c r="K57" s="52"/>
      <c r="L57" s="52"/>
      <c r="M57" s="3"/>
      <c r="N57" s="3"/>
      <c r="O57" s="3"/>
      <c r="P57" s="3"/>
    </row>
    <row r="58" customFormat="false" ht="15.75" hidden="false" customHeight="false" outlineLevel="0" collapsed="false">
      <c r="A58" s="3"/>
      <c r="B58" s="3"/>
      <c r="C58" s="2"/>
      <c r="D58" s="2"/>
      <c r="E58" s="2"/>
      <c r="F58" s="2"/>
      <c r="G58" s="2"/>
      <c r="H58" s="2"/>
      <c r="I58" s="2"/>
      <c r="J58" s="52"/>
      <c r="K58" s="52"/>
      <c r="L58" s="52"/>
      <c r="M58" s="3"/>
      <c r="N58" s="3"/>
      <c r="O58" s="3"/>
      <c r="P58" s="3"/>
    </row>
    <row r="59" customFormat="false" ht="15.75" hidden="false" customHeight="false" outlineLevel="0" collapsed="false">
      <c r="A59" s="3"/>
      <c r="B59" s="3"/>
      <c r="C59" s="2"/>
      <c r="D59" s="2"/>
      <c r="E59" s="2"/>
      <c r="F59" s="2"/>
      <c r="G59" s="2"/>
      <c r="H59" s="2"/>
      <c r="I59" s="2"/>
      <c r="J59" s="52"/>
      <c r="K59" s="52"/>
      <c r="L59" s="52"/>
      <c r="M59" s="3"/>
      <c r="N59" s="3"/>
      <c r="O59" s="3"/>
      <c r="P59" s="3"/>
    </row>
    <row r="60" customFormat="false" ht="15.75" hidden="false" customHeight="false" outlineLevel="0" collapsed="false">
      <c r="A60" s="3"/>
      <c r="B60" s="3"/>
      <c r="C60" s="2"/>
      <c r="D60" s="2"/>
      <c r="E60" s="2"/>
      <c r="F60" s="2"/>
      <c r="G60" s="2"/>
      <c r="H60" s="2"/>
      <c r="I60" s="2"/>
      <c r="J60" s="52"/>
      <c r="K60" s="52"/>
      <c r="L60" s="52"/>
      <c r="M60" s="3"/>
      <c r="N60" s="3"/>
      <c r="O60" s="3"/>
      <c r="P60" s="3"/>
    </row>
    <row r="61" customFormat="false" ht="15.75" hidden="false" customHeight="false" outlineLevel="0" collapsed="false">
      <c r="A61" s="3"/>
      <c r="B61" s="3"/>
      <c r="C61" s="2"/>
      <c r="D61" s="2"/>
      <c r="E61" s="2"/>
      <c r="F61" s="2"/>
      <c r="G61" s="2"/>
      <c r="H61" s="2"/>
      <c r="I61" s="2"/>
      <c r="J61" s="52"/>
      <c r="K61" s="52"/>
      <c r="L61" s="52"/>
      <c r="M61" s="3"/>
      <c r="N61" s="3"/>
      <c r="O61" s="3"/>
      <c r="P61" s="3"/>
    </row>
  </sheetData>
  <mergeCells count="3">
    <mergeCell ref="J6:L6"/>
    <mergeCell ref="M6:P6"/>
    <mergeCell ref="D7:G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1.1.2$Linux_X86_64 LibreOffice_project/dd797d330b34196606d0870aaa694e9504402ca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9T15:17:17Z</dcterms:created>
  <dc:creator>Thibault Caron</dc:creator>
  <dc:description/>
  <dc:language>fr-FR</dc:language>
  <cp:lastModifiedBy>Thibault Caron</cp:lastModifiedBy>
  <dcterms:modified xsi:type="dcterms:W3CDTF">2021-03-29T15:17:31Z</dcterms:modified>
  <cp:revision>1</cp:revision>
  <dc:subject/>
  <dc:title/>
</cp:coreProperties>
</file>